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 details\result images\"/>
    </mc:Choice>
  </mc:AlternateContent>
  <bookViews>
    <workbookView xWindow="0" yWindow="0" windowWidth="20490" windowHeight="753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2" i="1"/>
  <c r="J2" i="1"/>
  <c r="J31" i="1"/>
  <c r="J30" i="1"/>
  <c r="J29" i="1"/>
  <c r="J28" i="1"/>
  <c r="J27" i="1"/>
  <c r="J26" i="1"/>
  <c r="J25" i="1"/>
  <c r="J24" i="1"/>
  <c r="J23" i="1"/>
  <c r="J22" i="1"/>
  <c r="J20" i="1"/>
  <c r="J19" i="1"/>
  <c r="J18" i="1"/>
  <c r="J17" i="1"/>
  <c r="J16" i="1"/>
  <c r="J15" i="1"/>
  <c r="J13" i="1"/>
  <c r="J12" i="1"/>
  <c r="J10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65" uniqueCount="61">
  <si>
    <t>Chromosome</t>
  </si>
  <si>
    <t>Start</t>
  </si>
  <si>
    <t>End</t>
  </si>
  <si>
    <t>Oryza sativa Gene ID</t>
  </si>
  <si>
    <t>Gene length</t>
  </si>
  <si>
    <t>OS04G0433000</t>
  </si>
  <si>
    <t>OS02G0695050</t>
  </si>
  <si>
    <t>OS05G0215183</t>
  </si>
  <si>
    <t>OS09G0403300</t>
  </si>
  <si>
    <t>OS02G0604800</t>
  </si>
  <si>
    <t>OS05G0390000</t>
  </si>
  <si>
    <t>OS01G0220900</t>
  </si>
  <si>
    <t>OS05G0350900</t>
  </si>
  <si>
    <t>OS02G0612700</t>
  </si>
  <si>
    <t>OS09G0543400</t>
  </si>
  <si>
    <t>OS11G0650600</t>
  </si>
  <si>
    <t>OS07G0600300</t>
  </si>
  <si>
    <t>OS05G0353600</t>
  </si>
  <si>
    <t>OS03G0179100</t>
  </si>
  <si>
    <t>OS05G0104200</t>
  </si>
  <si>
    <t>OS03G0278566</t>
  </si>
  <si>
    <t>OS02G0174400</t>
  </si>
  <si>
    <t>OS04G0255600</t>
  </si>
  <si>
    <t>OS03G0596200</t>
  </si>
  <si>
    <t>OS12G0225900</t>
  </si>
  <si>
    <t>OS07G0152000</t>
  </si>
  <si>
    <t>OS08G0119500</t>
  </si>
  <si>
    <t>OS05G0360900</t>
  </si>
  <si>
    <t>OS11G0605200</t>
  </si>
  <si>
    <t>OS12G0572700</t>
  </si>
  <si>
    <t>OS06G0594700</t>
  </si>
  <si>
    <t>OS01G0393100</t>
  </si>
  <si>
    <t>OS10G0211900</t>
  </si>
  <si>
    <t>OS07G0244800</t>
  </si>
  <si>
    <t>OS09G0375300</t>
  </si>
  <si>
    <t>Si036282m.g</t>
  </si>
  <si>
    <t>Si013823m.g</t>
  </si>
  <si>
    <t>Si015770m.g</t>
  </si>
  <si>
    <t>Si020057m.g</t>
  </si>
  <si>
    <t>Si021552m.g</t>
  </si>
  <si>
    <t>Si024344m.g</t>
  </si>
  <si>
    <t>Si012445m.g</t>
  </si>
  <si>
    <t>Si032178m.g</t>
  </si>
  <si>
    <t>Si017251m.g</t>
  </si>
  <si>
    <t>Si024039m.g</t>
  </si>
  <si>
    <t>Si039091m.g</t>
  </si>
  <si>
    <t>Si019331m.g</t>
  </si>
  <si>
    <t>Si012270m.g</t>
  </si>
  <si>
    <t>Si027566m.g</t>
  </si>
  <si>
    <t>Si036075m.g</t>
  </si>
  <si>
    <t>Si015593m.g</t>
  </si>
  <si>
    <t>Si025042m.g</t>
  </si>
  <si>
    <t>Si006405m.g</t>
  </si>
  <si>
    <t>Si035639m.g</t>
  </si>
  <si>
    <t>Si039958m.g</t>
  </si>
  <si>
    <t>Si032432m.g</t>
  </si>
  <si>
    <t>25413363 </t>
  </si>
  <si>
    <t>38892051 </t>
  </si>
  <si>
    <t>25618006 </t>
  </si>
  <si>
    <t>Similarity between Oryza and Setaria %</t>
  </si>
  <si>
    <t>Setaria italica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9.5"/>
      <color rgb="FF3366BB"/>
      <name val="Arial"/>
      <family val="2"/>
    </font>
    <font>
      <b/>
      <sz val="10"/>
      <name val="Times New Roman"/>
      <family val="1"/>
    </font>
    <font>
      <b/>
      <sz val="11"/>
      <name val="Calibri"/>
      <family val="2"/>
      <scheme val="minor"/>
    </font>
    <font>
      <u/>
      <sz val="9"/>
      <color rgb="FF3366BB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1" applyFont="1"/>
    <xf numFmtId="0" fontId="6" fillId="0" borderId="0" xfId="0" applyFont="1"/>
    <xf numFmtId="0" fontId="5" fillId="2" borderId="1" xfId="1" applyFont="1" applyFill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wrapText="1"/>
    </xf>
    <xf numFmtId="0" fontId="5" fillId="2" borderId="0" xfId="1" applyFont="1" applyFill="1" applyBorder="1" applyAlignment="1">
      <alignment horizontal="left" vertical="center" wrapText="1"/>
    </xf>
    <xf numFmtId="0" fontId="1" fillId="0" borderId="0" xfId="0" quotePrefix="1" applyFont="1"/>
    <xf numFmtId="0" fontId="0" fillId="0" borderId="0" xfId="0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ensembl.gramene.org/Setaria_italica/Gene/Summary?db=core;g=Si032178m.g;tl=AYi9uqszGRyIyDHG-261754-90344269" TargetMode="External"/><Relationship Id="rId13" Type="http://schemas.openxmlformats.org/officeDocument/2006/relationships/hyperlink" Target="http://ensembl.gramene.org/Setaria_italica/Gene/Summary?db=core;g=Si012270m.g;tl=zOuPkDmhig3KHKee-261795-90373770" TargetMode="External"/><Relationship Id="rId18" Type="http://schemas.openxmlformats.org/officeDocument/2006/relationships/hyperlink" Target="http://ensembl.gramene.org/Setaria_italica/Gene/Summary?db=core;g=Si035639m.g;tl=YsWBVw3EIUJRh2rZ-261830-90379103" TargetMode="External"/><Relationship Id="rId3" Type="http://schemas.openxmlformats.org/officeDocument/2006/relationships/hyperlink" Target="http://ensembl.gramene.org/Setaria_italica/Gene/Summary?db=core;g=Si015770m.g;tl=CWFF93HA7bFQhT9B-261370-90237900" TargetMode="External"/><Relationship Id="rId21" Type="http://schemas.openxmlformats.org/officeDocument/2006/relationships/printerSettings" Target="../printerSettings/printerSettings1.bin"/><Relationship Id="rId7" Type="http://schemas.openxmlformats.org/officeDocument/2006/relationships/hyperlink" Target="http://ensembl.gramene.org/Setaria_italica/Gene/Summary?db=core;g=Si012445m.g;tl=GK7AGnrwu3Plsir4-261749-90344212" TargetMode="External"/><Relationship Id="rId12" Type="http://schemas.openxmlformats.org/officeDocument/2006/relationships/hyperlink" Target="http://ensembl.gramene.org/Setaria_italica/Gene/Summary?db=core;g=Si019331m.g;tl=p1YrAs80yazD0GWD-261790-90371407" TargetMode="External"/><Relationship Id="rId17" Type="http://schemas.openxmlformats.org/officeDocument/2006/relationships/hyperlink" Target="http://ensembl.gramene.org/Setaria_italica/Gene/Summary?db=core;g=Si006405m.g;tl=lX2J1MkHlDwXJu4P-261827-90378734" TargetMode="External"/><Relationship Id="rId2" Type="http://schemas.openxmlformats.org/officeDocument/2006/relationships/hyperlink" Target="http://ensembl.gramene.org/Setaria_italica/Gene/Summary?db=core;g=Si036282m.g;tl=Tqudlkj61FBb397i-261316-90229926" TargetMode="External"/><Relationship Id="rId16" Type="http://schemas.openxmlformats.org/officeDocument/2006/relationships/hyperlink" Target="http://ensembl.gramene.org/Setaria_italica/Gene/Summary?db=core;g=Si015593m.g;tl=PI3xYhYXfJS3Qdh4-261818-90378636" TargetMode="External"/><Relationship Id="rId20" Type="http://schemas.openxmlformats.org/officeDocument/2006/relationships/hyperlink" Target="http://ensembl.gramene.org/Setaria_italica/Gene/Summary?db=core;g=Si025042m.g;tl=r87vSG7xJoNYeFEa-261838-90380116" TargetMode="External"/><Relationship Id="rId1" Type="http://schemas.openxmlformats.org/officeDocument/2006/relationships/hyperlink" Target="http://ensembl.gramene.org/Setaria_italica/Gene/Summary?db=core;g=Si013823m.g;tl=jyxYbIospwTye4tx-261346-90235049" TargetMode="External"/><Relationship Id="rId6" Type="http://schemas.openxmlformats.org/officeDocument/2006/relationships/hyperlink" Target="http://ensembl.gramene.org/Setaria_italica/Gene/Summary?db=core;g=Si024344m.g;tl=4bVb2uspmVleaSuj-261746-90343824" TargetMode="External"/><Relationship Id="rId11" Type="http://schemas.openxmlformats.org/officeDocument/2006/relationships/hyperlink" Target="http://ensembl.gramene.org/Setaria_italica/Gene/Summary?db=core;g=Si039091m.g;tl=01tbHjwN1CsY701H-261783-90362041" TargetMode="External"/><Relationship Id="rId5" Type="http://schemas.openxmlformats.org/officeDocument/2006/relationships/hyperlink" Target="http://ensembl.gramene.org/Setaria_italica/Gene/Summary?db=core;g=Si021552m.g;tl=XGOc6WWbLfQttKqU-261740-90343109" TargetMode="External"/><Relationship Id="rId15" Type="http://schemas.openxmlformats.org/officeDocument/2006/relationships/hyperlink" Target="http://ensembl.gramene.org/Setaria_italica/Gene/Summary?db=core;g=Si036075m.g;tl=MWKSBn80xBBwH4z5-261815-90378549" TargetMode="External"/><Relationship Id="rId10" Type="http://schemas.openxmlformats.org/officeDocument/2006/relationships/hyperlink" Target="http://ensembl.gramene.org/Setaria_italica/Gene/Summary?db=core;g=Si024039m.g;tl=Awb74r2lEnnOjNRO-261778-90357504" TargetMode="External"/><Relationship Id="rId19" Type="http://schemas.openxmlformats.org/officeDocument/2006/relationships/hyperlink" Target="http://ensembl.gramene.org/Setaria_italica/Gene/Summary?db=core;g=Si039958m.g;tl=mYDkgf39sBQJWkQK-261835-90380077" TargetMode="External"/><Relationship Id="rId4" Type="http://schemas.openxmlformats.org/officeDocument/2006/relationships/hyperlink" Target="http://ensembl.gramene.org/Setaria_italica/Gene/Summary?db=core;g=Si020057m.g;tl=lW6eCCMCZ7kwCqfo-261735-90342992" TargetMode="External"/><Relationship Id="rId9" Type="http://schemas.openxmlformats.org/officeDocument/2006/relationships/hyperlink" Target="http://ensembl.gramene.org/Setaria_italica/Gene/Summary?db=core;g=Si017251m.g;tl=lln47NST3PxpK2kK-261763-90348769" TargetMode="External"/><Relationship Id="rId14" Type="http://schemas.openxmlformats.org/officeDocument/2006/relationships/hyperlink" Target="http://ensembl.gramene.org/Setaria_italica/Gene/Summary?db=core;g=Si027566m.g;tl=QnN4ZjrE6NgVWVQM-261812-903783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>
      <selection activeCell="P12" sqref="P12"/>
    </sheetView>
  </sheetViews>
  <sheetFormatPr defaultRowHeight="15" x14ac:dyDescent="0.25"/>
  <cols>
    <col min="1" max="1" width="21.42578125" style="4" customWidth="1"/>
    <col min="2" max="2" width="13.42578125" customWidth="1"/>
    <col min="3" max="3" width="9.140625" customWidth="1"/>
    <col min="4" max="4" width="9.140625" style="12" customWidth="1"/>
    <col min="5" max="5" width="9.140625" customWidth="1"/>
    <col min="6" max="6" width="18" style="8" customWidth="1"/>
    <col min="7" max="7" width="9.140625" style="8"/>
    <col min="8" max="9" width="9.140625" customWidth="1"/>
  </cols>
  <sheetData>
    <row r="1" spans="1:14" x14ac:dyDescent="0.25">
      <c r="A1" s="4" t="s">
        <v>3</v>
      </c>
      <c r="B1" s="9" t="s">
        <v>0</v>
      </c>
      <c r="C1" s="8" t="s">
        <v>1</v>
      </c>
      <c r="D1" s="8" t="s">
        <v>2</v>
      </c>
      <c r="E1" s="8" t="s">
        <v>4</v>
      </c>
      <c r="F1" s="8" t="s">
        <v>60</v>
      </c>
      <c r="G1" s="8" t="s">
        <v>0</v>
      </c>
      <c r="H1" s="8" t="s">
        <v>1</v>
      </c>
      <c r="I1" s="8" t="s">
        <v>2</v>
      </c>
      <c r="J1" s="8" t="s">
        <v>4</v>
      </c>
      <c r="K1" s="8" t="s">
        <v>59</v>
      </c>
      <c r="L1" s="8"/>
      <c r="M1" s="8"/>
      <c r="N1" s="8"/>
    </row>
    <row r="2" spans="1:14" x14ac:dyDescent="0.25">
      <c r="A2" s="3" t="s">
        <v>5</v>
      </c>
      <c r="B2" s="1">
        <v>4</v>
      </c>
      <c r="C2" s="2">
        <v>21491470</v>
      </c>
      <c r="D2" s="1">
        <v>21494242</v>
      </c>
      <c r="E2">
        <f>D2-C2</f>
        <v>2772</v>
      </c>
      <c r="F2" s="5" t="s">
        <v>35</v>
      </c>
      <c r="G2" s="1">
        <v>9</v>
      </c>
      <c r="H2" s="1">
        <v>11979497</v>
      </c>
      <c r="I2" s="1">
        <v>11979598</v>
      </c>
      <c r="J2" s="1">
        <f>I2-H2</f>
        <v>101</v>
      </c>
      <c r="K2" s="12">
        <v>67.599999999999994</v>
      </c>
    </row>
    <row r="3" spans="1:14" x14ac:dyDescent="0.25">
      <c r="A3" s="3" t="s">
        <v>6</v>
      </c>
      <c r="B3" s="1">
        <v>2</v>
      </c>
      <c r="C3" s="1">
        <v>28555557</v>
      </c>
      <c r="D3" s="1">
        <v>28556687</v>
      </c>
      <c r="E3" s="12">
        <f t="shared" ref="E3:E31" si="0">D3-C3</f>
        <v>1130</v>
      </c>
      <c r="F3" s="5" t="s">
        <v>36</v>
      </c>
      <c r="G3" s="1">
        <v>6</v>
      </c>
      <c r="H3" s="1">
        <v>28480850</v>
      </c>
      <c r="I3" s="1">
        <v>28480969</v>
      </c>
      <c r="J3" s="1">
        <f t="shared" ref="J3:J31" si="1">I3-H3</f>
        <v>119</v>
      </c>
      <c r="K3" s="12">
        <v>82.5</v>
      </c>
    </row>
    <row r="4" spans="1:14" x14ac:dyDescent="0.25">
      <c r="A4" s="3" t="s">
        <v>7</v>
      </c>
      <c r="B4" s="1">
        <v>5</v>
      </c>
      <c r="C4" s="1">
        <v>7149662</v>
      </c>
      <c r="D4" s="1">
        <v>7150094</v>
      </c>
      <c r="E4" s="12">
        <f t="shared" si="0"/>
        <v>432</v>
      </c>
      <c r="F4" s="4">
        <v>0</v>
      </c>
      <c r="G4" s="1">
        <v>0</v>
      </c>
      <c r="H4" s="1">
        <v>0</v>
      </c>
      <c r="I4" s="1">
        <v>0</v>
      </c>
      <c r="J4" s="1">
        <f t="shared" si="1"/>
        <v>0</v>
      </c>
      <c r="K4" s="12">
        <v>0</v>
      </c>
    </row>
    <row r="5" spans="1:14" x14ac:dyDescent="0.25">
      <c r="A5" s="3" t="s">
        <v>8</v>
      </c>
      <c r="B5" s="1">
        <v>9</v>
      </c>
      <c r="C5" s="1">
        <v>14194229</v>
      </c>
      <c r="D5" s="1">
        <v>14196610</v>
      </c>
      <c r="E5" s="12">
        <f t="shared" si="0"/>
        <v>2381</v>
      </c>
      <c r="F5" s="5" t="s">
        <v>37</v>
      </c>
      <c r="G5" s="1">
        <v>6</v>
      </c>
      <c r="H5" s="1">
        <v>27518733</v>
      </c>
      <c r="I5" s="1">
        <v>27518969</v>
      </c>
      <c r="J5" s="1">
        <f t="shared" si="1"/>
        <v>236</v>
      </c>
      <c r="K5" s="12">
        <v>70.900000000000006</v>
      </c>
    </row>
    <row r="6" spans="1:14" x14ac:dyDescent="0.25">
      <c r="A6" s="3" t="s">
        <v>9</v>
      </c>
      <c r="B6" s="1">
        <v>2</v>
      </c>
      <c r="C6" s="1">
        <v>23703991</v>
      </c>
      <c r="D6" s="1">
        <v>23707335</v>
      </c>
      <c r="E6" s="12">
        <f t="shared" si="0"/>
        <v>3344</v>
      </c>
      <c r="F6" s="5" t="s">
        <v>38</v>
      </c>
      <c r="G6" s="1">
        <v>1</v>
      </c>
      <c r="H6" s="1">
        <v>30309538</v>
      </c>
      <c r="I6" s="1">
        <v>30309657</v>
      </c>
      <c r="J6" s="1">
        <f t="shared" si="1"/>
        <v>119</v>
      </c>
      <c r="K6" s="12">
        <v>60</v>
      </c>
    </row>
    <row r="7" spans="1:14" x14ac:dyDescent="0.25">
      <c r="A7" s="3" t="s">
        <v>10</v>
      </c>
      <c r="B7" s="1">
        <v>5</v>
      </c>
      <c r="C7" s="1">
        <v>18880611</v>
      </c>
      <c r="D7" s="1">
        <v>18887896</v>
      </c>
      <c r="E7" s="12">
        <f t="shared" si="0"/>
        <v>7285</v>
      </c>
      <c r="F7" s="5" t="s">
        <v>39</v>
      </c>
      <c r="G7" s="1">
        <v>3</v>
      </c>
      <c r="H7" s="1">
        <v>22271493</v>
      </c>
      <c r="I7" s="1">
        <v>22272191</v>
      </c>
      <c r="J7" s="1">
        <f t="shared" si="1"/>
        <v>698</v>
      </c>
      <c r="K7" s="12">
        <v>91.4</v>
      </c>
    </row>
    <row r="8" spans="1:14" x14ac:dyDescent="0.25">
      <c r="A8" s="3" t="s">
        <v>11</v>
      </c>
      <c r="B8" s="1">
        <v>1</v>
      </c>
      <c r="C8" s="1">
        <v>6617173</v>
      </c>
      <c r="D8" s="1">
        <v>6621786</v>
      </c>
      <c r="E8" s="12">
        <f t="shared" si="0"/>
        <v>4613</v>
      </c>
      <c r="F8" s="4">
        <v>0</v>
      </c>
      <c r="G8" s="1">
        <v>0</v>
      </c>
      <c r="H8" s="1">
        <v>0</v>
      </c>
      <c r="I8" s="1">
        <v>0</v>
      </c>
      <c r="J8" s="1">
        <f t="shared" si="1"/>
        <v>0</v>
      </c>
      <c r="K8" s="12">
        <v>0</v>
      </c>
    </row>
    <row r="9" spans="1:14" x14ac:dyDescent="0.25">
      <c r="A9" s="3" t="s">
        <v>12</v>
      </c>
      <c r="B9" s="1">
        <v>5</v>
      </c>
      <c r="C9" s="1">
        <v>16582173</v>
      </c>
      <c r="D9" s="1">
        <v>16582173</v>
      </c>
      <c r="E9" s="12">
        <f t="shared" si="0"/>
        <v>0</v>
      </c>
      <c r="F9" s="5" t="s">
        <v>40</v>
      </c>
      <c r="G9" s="1">
        <v>3</v>
      </c>
      <c r="H9" s="1">
        <v>25413274</v>
      </c>
      <c r="I9" s="1" t="s">
        <v>56</v>
      </c>
      <c r="J9" s="1">
        <v>89</v>
      </c>
      <c r="K9" s="12">
        <v>86.7</v>
      </c>
    </row>
    <row r="10" spans="1:14" x14ac:dyDescent="0.25">
      <c r="A10" s="3" t="s">
        <v>13</v>
      </c>
      <c r="B10" s="1">
        <v>2</v>
      </c>
      <c r="C10" s="1">
        <v>24133183</v>
      </c>
      <c r="D10" s="1">
        <v>24139373</v>
      </c>
      <c r="E10" s="12">
        <f t="shared" si="0"/>
        <v>6190</v>
      </c>
      <c r="F10" s="5" t="s">
        <v>41</v>
      </c>
      <c r="G10" s="1">
        <v>7</v>
      </c>
      <c r="H10" s="1">
        <v>24146817</v>
      </c>
      <c r="I10" s="1">
        <v>24147212</v>
      </c>
      <c r="J10" s="1">
        <f t="shared" si="1"/>
        <v>395</v>
      </c>
      <c r="K10" s="12">
        <v>80.3</v>
      </c>
    </row>
    <row r="11" spans="1:14" x14ac:dyDescent="0.25">
      <c r="A11" s="3" t="s">
        <v>14</v>
      </c>
      <c r="B11" s="1">
        <v>9</v>
      </c>
      <c r="C11" s="1">
        <v>21409266</v>
      </c>
      <c r="D11" s="1">
        <v>21410557</v>
      </c>
      <c r="E11" s="12">
        <f t="shared" si="0"/>
        <v>1291</v>
      </c>
      <c r="F11" s="5" t="s">
        <v>42</v>
      </c>
      <c r="G11" s="1">
        <v>2</v>
      </c>
      <c r="H11" s="1">
        <v>38891185</v>
      </c>
      <c r="I11" s="1" t="s">
        <v>57</v>
      </c>
      <c r="J11" s="1">
        <v>866</v>
      </c>
      <c r="K11" s="12">
        <v>84.1</v>
      </c>
    </row>
    <row r="12" spans="1:14" x14ac:dyDescent="0.25">
      <c r="A12" s="3" t="s">
        <v>15</v>
      </c>
      <c r="B12" s="1">
        <v>11</v>
      </c>
      <c r="C12" s="1">
        <v>25950530</v>
      </c>
      <c r="D12" s="1">
        <v>25952239</v>
      </c>
      <c r="E12" s="12">
        <f t="shared" si="0"/>
        <v>1709</v>
      </c>
      <c r="F12" s="4">
        <v>0</v>
      </c>
      <c r="G12" s="1">
        <v>0</v>
      </c>
      <c r="H12" s="1">
        <v>0</v>
      </c>
      <c r="I12" s="1">
        <v>0</v>
      </c>
      <c r="J12" s="1">
        <f t="shared" si="1"/>
        <v>0</v>
      </c>
      <c r="K12" s="12">
        <v>0</v>
      </c>
    </row>
    <row r="13" spans="1:14" x14ac:dyDescent="0.25">
      <c r="A13" s="3" t="s">
        <v>16</v>
      </c>
      <c r="B13" s="1">
        <v>7</v>
      </c>
      <c r="C13" s="1">
        <v>24490701</v>
      </c>
      <c r="D13" s="1">
        <v>24492232</v>
      </c>
      <c r="E13" s="12">
        <f t="shared" si="0"/>
        <v>1531</v>
      </c>
      <c r="F13" s="5" t="s">
        <v>43</v>
      </c>
      <c r="G13" s="1">
        <v>1</v>
      </c>
      <c r="H13" s="1">
        <v>27729907</v>
      </c>
      <c r="I13" s="1">
        <v>27730212</v>
      </c>
      <c r="J13" s="1">
        <f t="shared" si="1"/>
        <v>305</v>
      </c>
      <c r="K13" s="12">
        <v>91.2</v>
      </c>
    </row>
    <row r="14" spans="1:14" x14ac:dyDescent="0.25">
      <c r="A14" s="3" t="s">
        <v>17</v>
      </c>
      <c r="B14" s="1">
        <v>5</v>
      </c>
      <c r="C14" s="1">
        <v>16717739</v>
      </c>
      <c r="D14" s="1">
        <v>16718768</v>
      </c>
      <c r="E14" s="12">
        <f t="shared" si="0"/>
        <v>1029</v>
      </c>
      <c r="F14" s="5" t="s">
        <v>44</v>
      </c>
      <c r="G14" s="1">
        <v>3</v>
      </c>
      <c r="H14" s="1">
        <v>25617578</v>
      </c>
      <c r="I14" s="1" t="s">
        <v>58</v>
      </c>
      <c r="J14" s="1">
        <v>428</v>
      </c>
      <c r="K14" s="12">
        <v>88.8</v>
      </c>
    </row>
    <row r="15" spans="1:14" x14ac:dyDescent="0.25">
      <c r="A15" s="3" t="s">
        <v>18</v>
      </c>
      <c r="B15" s="1">
        <v>3</v>
      </c>
      <c r="C15" s="1">
        <v>4157591</v>
      </c>
      <c r="D15" s="1">
        <v>4158512</v>
      </c>
      <c r="E15" s="12">
        <f t="shared" si="0"/>
        <v>921</v>
      </c>
      <c r="F15" s="5" t="s">
        <v>45</v>
      </c>
      <c r="G15" s="1">
        <v>9</v>
      </c>
      <c r="H15" s="1">
        <v>54868003</v>
      </c>
      <c r="I15" s="1">
        <v>54868455</v>
      </c>
      <c r="J15" s="1">
        <f t="shared" si="1"/>
        <v>452</v>
      </c>
      <c r="K15" s="12">
        <v>86.1</v>
      </c>
    </row>
    <row r="16" spans="1:14" x14ac:dyDescent="0.25">
      <c r="A16" s="3" t="s">
        <v>19</v>
      </c>
      <c r="B16" s="1">
        <v>5</v>
      </c>
      <c r="C16" s="1">
        <v>227115</v>
      </c>
      <c r="D16" s="1">
        <v>231776</v>
      </c>
      <c r="E16" s="12">
        <f t="shared" si="0"/>
        <v>4661</v>
      </c>
      <c r="F16" s="4">
        <v>0</v>
      </c>
      <c r="G16" s="1">
        <v>0</v>
      </c>
      <c r="H16" s="1">
        <v>0</v>
      </c>
      <c r="I16" s="1">
        <v>0</v>
      </c>
      <c r="J16" s="1">
        <f t="shared" si="1"/>
        <v>0</v>
      </c>
      <c r="K16" s="12">
        <v>0</v>
      </c>
    </row>
    <row r="17" spans="1:11" x14ac:dyDescent="0.25">
      <c r="A17" s="3" t="s">
        <v>20</v>
      </c>
      <c r="B17" s="1">
        <v>3</v>
      </c>
      <c r="C17" s="1">
        <v>9478633</v>
      </c>
      <c r="D17" s="1">
        <v>9479242</v>
      </c>
      <c r="E17" s="12">
        <f t="shared" si="0"/>
        <v>609</v>
      </c>
      <c r="F17" s="4">
        <v>0</v>
      </c>
      <c r="G17" s="1">
        <v>0</v>
      </c>
      <c r="H17" s="1">
        <v>0</v>
      </c>
      <c r="I17" s="1">
        <v>0</v>
      </c>
      <c r="J17" s="1">
        <f t="shared" si="1"/>
        <v>0</v>
      </c>
      <c r="K17" s="12">
        <v>0</v>
      </c>
    </row>
    <row r="18" spans="1:11" x14ac:dyDescent="0.25">
      <c r="A18" s="3" t="s">
        <v>21</v>
      </c>
      <c r="B18" s="1">
        <v>2</v>
      </c>
      <c r="C18" s="1">
        <v>4086325</v>
      </c>
      <c r="D18" s="1">
        <v>4089165</v>
      </c>
      <c r="E18" s="12">
        <f t="shared" si="0"/>
        <v>2840</v>
      </c>
      <c r="F18" s="5" t="s">
        <v>46</v>
      </c>
      <c r="G18" s="1">
        <v>1</v>
      </c>
      <c r="H18" s="1">
        <v>6385116</v>
      </c>
      <c r="I18" s="1">
        <v>6385457</v>
      </c>
      <c r="J18" s="1">
        <f t="shared" si="1"/>
        <v>341</v>
      </c>
      <c r="K18" s="12">
        <v>86.8</v>
      </c>
    </row>
    <row r="19" spans="1:11" x14ac:dyDescent="0.25">
      <c r="A19" s="3" t="s">
        <v>22</v>
      </c>
      <c r="B19" s="1">
        <v>4</v>
      </c>
      <c r="C19" s="1">
        <v>10147184</v>
      </c>
      <c r="D19" s="1">
        <v>10150653</v>
      </c>
      <c r="E19" s="12">
        <f t="shared" si="0"/>
        <v>3469</v>
      </c>
      <c r="F19" s="5" t="s">
        <v>47</v>
      </c>
      <c r="G19" s="1">
        <v>7</v>
      </c>
      <c r="H19" s="1">
        <v>5477526</v>
      </c>
      <c r="I19" s="1">
        <v>5477993</v>
      </c>
      <c r="J19" s="1">
        <f t="shared" si="1"/>
        <v>467</v>
      </c>
      <c r="K19" s="12">
        <v>76.3</v>
      </c>
    </row>
    <row r="20" spans="1:11" x14ac:dyDescent="0.25">
      <c r="A20" s="3" t="s">
        <v>23</v>
      </c>
      <c r="B20" s="1">
        <v>3</v>
      </c>
      <c r="C20" s="1">
        <v>22173113</v>
      </c>
      <c r="D20" s="1">
        <v>22174947</v>
      </c>
      <c r="E20" s="12">
        <f t="shared" si="0"/>
        <v>1834</v>
      </c>
      <c r="F20" s="4">
        <v>0</v>
      </c>
      <c r="G20" s="1">
        <v>0</v>
      </c>
      <c r="H20" s="1">
        <v>0</v>
      </c>
      <c r="I20" s="1">
        <v>0</v>
      </c>
      <c r="J20" s="1">
        <f t="shared" si="1"/>
        <v>0</v>
      </c>
      <c r="K20" s="12">
        <v>0</v>
      </c>
    </row>
    <row r="21" spans="1:11" x14ac:dyDescent="0.25">
      <c r="A21" s="3" t="s">
        <v>24</v>
      </c>
      <c r="B21" s="1">
        <v>12</v>
      </c>
      <c r="C21" s="1">
        <v>6869987</v>
      </c>
      <c r="D21" s="1">
        <v>6872291</v>
      </c>
      <c r="E21" s="12">
        <f t="shared" si="0"/>
        <v>2304</v>
      </c>
      <c r="F21" s="5" t="s">
        <v>48</v>
      </c>
      <c r="G21" s="1">
        <v>8</v>
      </c>
      <c r="H21" s="1">
        <v>8249271</v>
      </c>
      <c r="I21" s="1">
        <v>8250236</v>
      </c>
      <c r="J21" s="1">
        <v>965</v>
      </c>
      <c r="K21" s="12">
        <v>63.8</v>
      </c>
    </row>
    <row r="22" spans="1:11" x14ac:dyDescent="0.25">
      <c r="A22" s="3" t="s">
        <v>25</v>
      </c>
      <c r="B22" s="1">
        <v>7</v>
      </c>
      <c r="C22" s="1">
        <v>2751288</v>
      </c>
      <c r="D22" s="1">
        <v>2756632</v>
      </c>
      <c r="E22" s="12">
        <f t="shared" si="0"/>
        <v>5344</v>
      </c>
      <c r="F22" s="5" t="s">
        <v>49</v>
      </c>
      <c r="G22" s="1">
        <v>9</v>
      </c>
      <c r="H22" s="1">
        <v>3744407</v>
      </c>
      <c r="I22" s="1">
        <v>3744619</v>
      </c>
      <c r="J22" s="1">
        <f t="shared" si="1"/>
        <v>212</v>
      </c>
      <c r="K22" s="12">
        <v>88.7</v>
      </c>
    </row>
    <row r="23" spans="1:11" x14ac:dyDescent="0.25">
      <c r="A23" s="3" t="s">
        <v>26</v>
      </c>
      <c r="B23" s="1">
        <v>8</v>
      </c>
      <c r="C23" s="1">
        <v>1075705</v>
      </c>
      <c r="D23" s="1">
        <v>1076690</v>
      </c>
      <c r="E23" s="12">
        <f t="shared" si="0"/>
        <v>985</v>
      </c>
      <c r="F23" s="5" t="s">
        <v>50</v>
      </c>
      <c r="G23" s="1">
        <v>6</v>
      </c>
      <c r="H23" s="1">
        <v>7360441</v>
      </c>
      <c r="I23" s="1">
        <v>7360800</v>
      </c>
      <c r="J23" s="1">
        <f t="shared" si="1"/>
        <v>359</v>
      </c>
      <c r="K23" s="12">
        <v>91.7</v>
      </c>
    </row>
    <row r="24" spans="1:11" x14ac:dyDescent="0.25">
      <c r="A24" s="3" t="s">
        <v>27</v>
      </c>
      <c r="B24" s="1">
        <v>5</v>
      </c>
      <c r="C24" s="1">
        <v>17199779</v>
      </c>
      <c r="D24" s="1">
        <v>17200375</v>
      </c>
      <c r="E24" s="12">
        <f t="shared" si="0"/>
        <v>596</v>
      </c>
      <c r="F24" s="4">
        <v>0</v>
      </c>
      <c r="G24" s="1">
        <v>0</v>
      </c>
      <c r="H24" s="1">
        <v>0</v>
      </c>
      <c r="I24" s="1">
        <v>0</v>
      </c>
      <c r="J24" s="1">
        <f t="shared" si="1"/>
        <v>0</v>
      </c>
      <c r="K24" s="12">
        <v>0</v>
      </c>
    </row>
    <row r="25" spans="1:11" x14ac:dyDescent="0.25">
      <c r="A25" s="3" t="s">
        <v>28</v>
      </c>
      <c r="B25" s="1">
        <v>11</v>
      </c>
      <c r="C25" s="1">
        <v>23344407</v>
      </c>
      <c r="D25" s="1">
        <v>23344691</v>
      </c>
      <c r="E25" s="12">
        <f t="shared" si="0"/>
        <v>284</v>
      </c>
      <c r="F25" s="4">
        <v>0</v>
      </c>
      <c r="G25" s="1">
        <v>0</v>
      </c>
      <c r="H25" s="1">
        <v>0</v>
      </c>
      <c r="I25" s="1">
        <v>0</v>
      </c>
      <c r="J25" s="1">
        <f t="shared" si="1"/>
        <v>0</v>
      </c>
      <c r="K25" s="12">
        <v>0</v>
      </c>
    </row>
    <row r="26" spans="1:11" x14ac:dyDescent="0.25">
      <c r="A26" s="3" t="s">
        <v>29</v>
      </c>
      <c r="B26" s="1">
        <v>12</v>
      </c>
      <c r="C26" s="1">
        <v>23602840</v>
      </c>
      <c r="D26" s="1">
        <v>23604420</v>
      </c>
      <c r="E26" s="12">
        <f t="shared" si="0"/>
        <v>1580</v>
      </c>
      <c r="F26" s="5" t="s">
        <v>51</v>
      </c>
      <c r="G26" s="1">
        <v>3</v>
      </c>
      <c r="H26" s="1">
        <v>41059685</v>
      </c>
      <c r="I26" s="1">
        <v>41060014</v>
      </c>
      <c r="J26" s="1">
        <f t="shared" si="1"/>
        <v>329</v>
      </c>
      <c r="K26" s="12">
        <v>85.5</v>
      </c>
    </row>
    <row r="27" spans="1:11" x14ac:dyDescent="0.25">
      <c r="A27" s="3" t="s">
        <v>30</v>
      </c>
      <c r="B27" s="1">
        <v>6</v>
      </c>
      <c r="C27" s="1">
        <v>23379483</v>
      </c>
      <c r="D27" s="1">
        <v>23387709</v>
      </c>
      <c r="E27" s="12">
        <f t="shared" si="0"/>
        <v>8226</v>
      </c>
      <c r="F27" s="5" t="s">
        <v>52</v>
      </c>
      <c r="G27" s="1">
        <v>4</v>
      </c>
      <c r="H27" s="1">
        <v>34761068</v>
      </c>
      <c r="I27" s="1">
        <v>34761526</v>
      </c>
      <c r="J27" s="1">
        <f t="shared" si="1"/>
        <v>458</v>
      </c>
      <c r="K27" s="12">
        <v>86.3</v>
      </c>
    </row>
    <row r="28" spans="1:11" x14ac:dyDescent="0.25">
      <c r="A28" s="3" t="s">
        <v>31</v>
      </c>
      <c r="B28" s="1">
        <v>1</v>
      </c>
      <c r="C28" s="6">
        <v>16720752</v>
      </c>
      <c r="D28" s="6">
        <v>16722617</v>
      </c>
      <c r="E28" s="12">
        <f t="shared" si="0"/>
        <v>1865</v>
      </c>
      <c r="F28" s="5" t="s">
        <v>53</v>
      </c>
      <c r="G28" s="1">
        <v>9</v>
      </c>
      <c r="H28" s="1">
        <v>47485418</v>
      </c>
      <c r="I28" s="1">
        <v>47485642</v>
      </c>
      <c r="J28" s="1">
        <f t="shared" si="1"/>
        <v>224</v>
      </c>
      <c r="K28" s="12">
        <v>80</v>
      </c>
    </row>
    <row r="29" spans="1:11" x14ac:dyDescent="0.25">
      <c r="A29" s="3" t="s">
        <v>32</v>
      </c>
      <c r="B29" s="1">
        <v>10</v>
      </c>
      <c r="C29" s="1">
        <v>8079173</v>
      </c>
      <c r="D29" s="1">
        <v>8089516</v>
      </c>
      <c r="E29" s="12">
        <f t="shared" si="0"/>
        <v>10343</v>
      </c>
      <c r="F29" s="5" t="s">
        <v>54</v>
      </c>
      <c r="G29" s="1">
        <v>9</v>
      </c>
      <c r="H29" s="1">
        <v>10418453</v>
      </c>
      <c r="I29" s="1">
        <v>10418539</v>
      </c>
      <c r="J29" s="1">
        <f t="shared" si="1"/>
        <v>86</v>
      </c>
      <c r="K29" s="12">
        <v>82.8</v>
      </c>
    </row>
    <row r="30" spans="1:11" x14ac:dyDescent="0.25">
      <c r="A30" s="3" t="s">
        <v>33</v>
      </c>
      <c r="B30" s="1">
        <v>7</v>
      </c>
      <c r="C30" s="1">
        <v>8063799</v>
      </c>
      <c r="D30" s="1">
        <v>8064413</v>
      </c>
      <c r="E30" s="12">
        <f t="shared" si="0"/>
        <v>614</v>
      </c>
      <c r="F30" s="4">
        <v>0</v>
      </c>
      <c r="G30" s="1">
        <v>0</v>
      </c>
      <c r="H30" s="1">
        <v>0</v>
      </c>
      <c r="I30" s="1">
        <v>0</v>
      </c>
      <c r="J30" s="1">
        <f t="shared" si="1"/>
        <v>0</v>
      </c>
      <c r="K30" s="12">
        <v>0</v>
      </c>
    </row>
    <row r="31" spans="1:11" x14ac:dyDescent="0.25">
      <c r="A31" s="3" t="s">
        <v>34</v>
      </c>
      <c r="B31" s="1">
        <v>9</v>
      </c>
      <c r="C31" s="1">
        <v>12555490</v>
      </c>
      <c r="D31" s="1">
        <v>12556827</v>
      </c>
      <c r="E31" s="12">
        <f t="shared" si="0"/>
        <v>1337</v>
      </c>
      <c r="F31" s="8" t="s">
        <v>55</v>
      </c>
      <c r="G31" s="1">
        <v>2</v>
      </c>
      <c r="H31" s="1">
        <v>28734376</v>
      </c>
      <c r="I31" s="1">
        <v>28735791</v>
      </c>
      <c r="J31" s="1">
        <f t="shared" si="1"/>
        <v>1415</v>
      </c>
      <c r="K31" s="12">
        <v>78.7</v>
      </c>
    </row>
    <row r="33" spans="6:9" ht="15.75" thickBot="1" x14ac:dyDescent="0.3"/>
    <row r="34" spans="6:9" ht="15.75" thickBot="1" x14ac:dyDescent="0.3">
      <c r="F34" s="7"/>
      <c r="G34" s="10"/>
    </row>
    <row r="35" spans="6:9" x14ac:dyDescent="0.25">
      <c r="I35" s="11"/>
    </row>
  </sheetData>
  <hyperlinks>
    <hyperlink ref="F3" r:id="rId1" display="http://ensembl.gramene.org/Setaria_italica/Gene/Summary?db=core;g=Si013823m.g;tl=jyxYbIospwTye4tx-261346-90235049"/>
    <hyperlink ref="F2" r:id="rId2" display="http://ensembl.gramene.org/Setaria_italica/Gene/Summary?db=core;g=Si036282m.g;tl=Tqudlkj61FBb397i-261316-90229926"/>
    <hyperlink ref="F5" r:id="rId3" display="http://ensembl.gramene.org/Setaria_italica/Gene/Summary?db=core;g=Si015770m.g;tl=CWFF93HA7bFQhT9B-261370-90237900"/>
    <hyperlink ref="F6" r:id="rId4" display="http://ensembl.gramene.org/Setaria_italica/Gene/Summary?db=core;g=Si020057m.g;tl=lW6eCCMCZ7kwCqfo-261735-90342992"/>
    <hyperlink ref="F7" r:id="rId5" display="http://ensembl.gramene.org/Setaria_italica/Gene/Summary?db=core;g=Si021552m.g;tl=XGOc6WWbLfQttKqU-261740-90343109"/>
    <hyperlink ref="F9" r:id="rId6" display="http://ensembl.gramene.org/Setaria_italica/Gene/Summary?db=core;g=Si024344m.g;tl=4bVb2uspmVleaSuj-261746-90343824"/>
    <hyperlink ref="F10" r:id="rId7" display="http://ensembl.gramene.org/Setaria_italica/Gene/Summary?db=core;g=Si012445m.g;tl=GK7AGnrwu3Plsir4-261749-90344212"/>
    <hyperlink ref="F11" r:id="rId8" display="http://ensembl.gramene.org/Setaria_italica/Gene/Summary?db=core;g=Si032178m.g;tl=AYi9uqszGRyIyDHG-261754-90344269"/>
    <hyperlink ref="F13" r:id="rId9" display="http://ensembl.gramene.org/Setaria_italica/Gene/Summary?db=core;g=Si017251m.g;tl=lln47NST3PxpK2kK-261763-90348769"/>
    <hyperlink ref="F14" r:id="rId10" display="http://ensembl.gramene.org/Setaria_italica/Gene/Summary?db=core;g=Si024039m.g;tl=Awb74r2lEnnOjNRO-261778-90357504"/>
    <hyperlink ref="F15" r:id="rId11" display="http://ensembl.gramene.org/Setaria_italica/Gene/Summary?db=core;g=Si039091m.g;tl=01tbHjwN1CsY701H-261783-90362041"/>
    <hyperlink ref="F18" r:id="rId12" display="http://ensembl.gramene.org/Setaria_italica/Gene/Summary?db=core;g=Si019331m.g;tl=p1YrAs80yazD0GWD-261790-90371407"/>
    <hyperlink ref="F19" r:id="rId13" display="http://ensembl.gramene.org/Setaria_italica/Gene/Summary?db=core;g=Si012270m.g;tl=zOuPkDmhig3KHKee-261795-90373770"/>
    <hyperlink ref="F21" r:id="rId14" display="http://ensembl.gramene.org/Setaria_italica/Gene/Summary?db=core;g=Si027566m.g;tl=QnN4ZjrE6NgVWVQM-261812-90378376"/>
    <hyperlink ref="F22" r:id="rId15" display="http://ensembl.gramene.org/Setaria_italica/Gene/Summary?db=core;g=Si036075m.g;tl=MWKSBn80xBBwH4z5-261815-90378549"/>
    <hyperlink ref="F23" r:id="rId16" display="http://ensembl.gramene.org/Setaria_italica/Gene/Summary?db=core;g=Si015593m.g;tl=PI3xYhYXfJS3Qdh4-261818-90378636"/>
    <hyperlink ref="F27" r:id="rId17" display="http://ensembl.gramene.org/Setaria_italica/Gene/Summary?db=core;g=Si006405m.g;tl=lX2J1MkHlDwXJu4P-261827-90378734"/>
    <hyperlink ref="F28" r:id="rId18" display="http://ensembl.gramene.org/Setaria_italica/Gene/Summary?db=core;g=Si035639m.g;tl=YsWBVw3EIUJRh2rZ-261830-90379103"/>
    <hyperlink ref="F29" r:id="rId19" display="http://ensembl.gramene.org/Setaria_italica/Gene/Summary?db=core;g=Si039958m.g;tl=mYDkgf39sBQJWkQK-261835-90380077"/>
    <hyperlink ref="F26" r:id="rId20" display="http://ensembl.gramene.org/Setaria_italica/Gene/Summary?db=core;g=Si025042m.g;tl=r87vSG7xJoNYeFEa-261838-90380116"/>
  </hyperlinks>
  <pageMargins left="0.7" right="0.7" top="0.75" bottom="0.75" header="0.3" footer="0.3"/>
  <pageSetup orientation="portrait" horizontalDpi="4294967294" verticalDpi="0" r:id="rId2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3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3.XLSX</TitleName>
  </documentManagement>
</p:properties>
</file>

<file path=customXml/itemProps1.xml><?xml version="1.0" encoding="utf-8"?>
<ds:datastoreItem xmlns:ds="http://schemas.openxmlformats.org/officeDocument/2006/customXml" ds:itemID="{60C2A2FD-191B-4611-8F46-40B131315DE3}"/>
</file>

<file path=customXml/itemProps2.xml><?xml version="1.0" encoding="utf-8"?>
<ds:datastoreItem xmlns:ds="http://schemas.openxmlformats.org/officeDocument/2006/customXml" ds:itemID="{C05ADAA5-E500-4708-B59C-B520B666E6B6}"/>
</file>

<file path=customXml/itemProps3.xml><?xml version="1.0" encoding="utf-8"?>
<ds:datastoreItem xmlns:ds="http://schemas.openxmlformats.org/officeDocument/2006/customXml" ds:itemID="{9D159357-0E24-4E1D-A168-DAB683F169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T_BIF</dc:creator>
  <cp:lastModifiedBy>DBT_BIF</cp:lastModifiedBy>
  <dcterms:created xsi:type="dcterms:W3CDTF">2016-09-22T09:32:54Z</dcterms:created>
  <dcterms:modified xsi:type="dcterms:W3CDTF">2016-09-22T11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